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2023eQTL\投稿 - Genetics Selection Evolution\Supplementary Tables\"/>
    </mc:Choice>
  </mc:AlternateContent>
  <bookViews>
    <workbookView xWindow="0" yWindow="0" windowWidth="23325" windowHeight="9840"/>
  </bookViews>
  <sheets>
    <sheet name="合计" sheetId="11" r:id="rId1"/>
  </sheets>
  <calcPr calcId="162913"/>
</workbook>
</file>

<file path=xl/calcChain.xml><?xml version="1.0" encoding="utf-8"?>
<calcChain xmlns="http://schemas.openxmlformats.org/spreadsheetml/2006/main">
  <c r="AD20" i="11" l="1"/>
  <c r="AC20" i="11"/>
  <c r="AB20" i="11"/>
  <c r="AA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AX19" i="11"/>
  <c r="AW19" i="11"/>
  <c r="AZ18" i="11" s="1"/>
  <c r="AV19" i="11"/>
  <c r="AY18" i="11"/>
  <c r="AX18" i="11"/>
  <c r="AW18" i="11"/>
  <c r="AV18" i="11"/>
  <c r="AB17" i="11"/>
  <c r="AA17" i="11"/>
  <c r="Z17" i="11"/>
  <c r="Y17" i="11"/>
  <c r="X17" i="11"/>
  <c r="W17" i="11"/>
  <c r="V17" i="11"/>
  <c r="U17" i="11"/>
  <c r="T17" i="11"/>
  <c r="S17" i="11"/>
  <c r="R17" i="11"/>
  <c r="Q17" i="11"/>
  <c r="P17" i="11"/>
  <c r="O17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A16" i="11" s="1"/>
  <c r="AX16" i="11"/>
  <c r="AW16" i="11"/>
  <c r="AZ15" i="11" s="1"/>
  <c r="AV16" i="11"/>
  <c r="AY15" i="11"/>
  <c r="AX15" i="11"/>
  <c r="AW15" i="11"/>
  <c r="AV15" i="11"/>
  <c r="X14" i="11"/>
  <c r="W14" i="11"/>
  <c r="V14" i="11"/>
  <c r="U14" i="11"/>
  <c r="T14" i="11"/>
  <c r="S14" i="11"/>
  <c r="R14" i="11"/>
  <c r="Q14" i="11"/>
  <c r="P14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BA13" i="11"/>
  <c r="AX13" i="11"/>
  <c r="AW13" i="11"/>
  <c r="AZ12" i="11" s="1"/>
  <c r="AV13" i="11"/>
  <c r="BA12" i="11"/>
  <c r="AY12" i="11"/>
  <c r="AX12" i="11"/>
  <c r="AW12" i="11"/>
  <c r="AV12" i="11"/>
  <c r="Z11" i="11"/>
  <c r="Y11" i="11"/>
  <c r="X11" i="11"/>
  <c r="W11" i="11"/>
  <c r="V11" i="11"/>
  <c r="U11" i="11"/>
  <c r="T11" i="11"/>
  <c r="S11" i="11"/>
  <c r="R11" i="11"/>
  <c r="Q11" i="11"/>
  <c r="P11" i="11"/>
  <c r="O11" i="11"/>
  <c r="N11" i="11"/>
  <c r="M11" i="11"/>
  <c r="L11" i="11"/>
  <c r="K11" i="11"/>
  <c r="J11" i="11"/>
  <c r="I11" i="11"/>
  <c r="H11" i="11"/>
  <c r="G11" i="11"/>
  <c r="F11" i="11"/>
  <c r="E11" i="11"/>
  <c r="D11" i="11"/>
  <c r="BA10" i="11" s="1"/>
  <c r="C11" i="11"/>
  <c r="AX10" i="11"/>
  <c r="AW10" i="11"/>
  <c r="AZ9" i="11" s="1"/>
  <c r="AV10" i="11"/>
  <c r="AY9" i="11"/>
  <c r="AX9" i="11"/>
  <c r="AW9" i="11"/>
  <c r="AV9" i="11"/>
  <c r="AB8" i="11"/>
  <c r="AA8" i="11"/>
  <c r="Z8" i="11"/>
  <c r="Y8" i="11"/>
  <c r="X8" i="11"/>
  <c r="W8" i="11"/>
  <c r="V8" i="11"/>
  <c r="U8" i="11"/>
  <c r="T8" i="11"/>
  <c r="S8" i="11"/>
  <c r="R8" i="11"/>
  <c r="Q8" i="11"/>
  <c r="P8" i="11"/>
  <c r="O8" i="11"/>
  <c r="N8" i="11"/>
  <c r="M8" i="11"/>
  <c r="L8" i="11"/>
  <c r="K8" i="11"/>
  <c r="J8" i="11"/>
  <c r="I8" i="11"/>
  <c r="H8" i="11"/>
  <c r="G8" i="11"/>
  <c r="F8" i="11"/>
  <c r="E8" i="11"/>
  <c r="D8" i="11"/>
  <c r="BA7" i="11" s="1"/>
  <c r="C8" i="11"/>
  <c r="AX7" i="11"/>
  <c r="AW7" i="11"/>
  <c r="AZ6" i="11" s="1"/>
  <c r="AV7" i="11"/>
  <c r="AY6" i="11"/>
  <c r="AX6" i="11"/>
  <c r="AW6" i="11"/>
  <c r="AV6" i="11"/>
  <c r="AA5" i="11"/>
  <c r="Z5" i="11"/>
  <c r="Y5" i="11"/>
  <c r="X5" i="11"/>
  <c r="W5" i="11"/>
  <c r="V5" i="11"/>
  <c r="U5" i="11"/>
  <c r="T5" i="11"/>
  <c r="S5" i="11"/>
  <c r="R5" i="11"/>
  <c r="Q5" i="11"/>
  <c r="P5" i="11"/>
  <c r="O5" i="11"/>
  <c r="N5" i="11"/>
  <c r="M5" i="11"/>
  <c r="L5" i="11"/>
  <c r="K5" i="11"/>
  <c r="J5" i="11"/>
  <c r="I5" i="11"/>
  <c r="H5" i="11"/>
  <c r="G5" i="11"/>
  <c r="F5" i="11"/>
  <c r="E5" i="11"/>
  <c r="D5" i="11"/>
  <c r="C5" i="11"/>
  <c r="BA4" i="11" s="1"/>
  <c r="AX4" i="11"/>
  <c r="AW4" i="11"/>
  <c r="AV4" i="11"/>
  <c r="AZ3" i="11"/>
  <c r="AY3" i="11"/>
  <c r="AX3" i="11"/>
  <c r="AW3" i="11"/>
  <c r="AV3" i="11"/>
  <c r="BA6" i="11" l="1"/>
  <c r="BA9" i="11"/>
  <c r="BA3" i="11"/>
</calcChain>
</file>

<file path=xl/sharedStrings.xml><?xml version="1.0" encoding="utf-8"?>
<sst xmlns="http://schemas.openxmlformats.org/spreadsheetml/2006/main" count="33" uniqueCount="17">
  <si>
    <t>GeneID</t>
  </si>
  <si>
    <t>sum</t>
  </si>
  <si>
    <t>average</t>
  </si>
  <si>
    <t>SD</t>
  </si>
  <si>
    <t>SE</t>
  </si>
  <si>
    <t>mean deviation</t>
  </si>
  <si>
    <t>Test-p</t>
  </si>
  <si>
    <t>initial weight</t>
  </si>
  <si>
    <t>final weight</t>
  </si>
  <si>
    <t>increase</t>
  </si>
  <si>
    <t>gfp</t>
  </si>
  <si>
    <t>saline</t>
  </si>
  <si>
    <t>2329_0|path2</t>
    <phoneticPr fontId="7" type="noConversion"/>
  </si>
  <si>
    <t>5952_686|path0</t>
    <phoneticPr fontId="7" type="noConversion"/>
  </si>
  <si>
    <t>545_0|path20</t>
    <phoneticPr fontId="7" type="noConversion"/>
  </si>
  <si>
    <t>c10972/f3p0/1885</t>
    <phoneticPr fontId="7" type="noConversion"/>
  </si>
  <si>
    <t>Table S6. Changes in body weight of shrimp after injection of dsRNA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8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11"/>
      <name val="宋体"/>
      <charset val="134"/>
      <scheme val="minor"/>
    </font>
    <font>
      <b/>
      <sz val="10"/>
      <color theme="1"/>
      <name val="Arial"/>
      <family val="2"/>
    </font>
    <font>
      <b/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right" vertical="center"/>
    </xf>
    <xf numFmtId="0" fontId="0" fillId="0" borderId="4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right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0" fillId="0" borderId="10" xfId="0" applyNumberFormat="1" applyFill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0" fillId="0" borderId="11" xfId="0" applyNumberForma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6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0"/>
  <sheetViews>
    <sheetView tabSelected="1" workbookViewId="0">
      <selection activeCell="H24" sqref="H24"/>
    </sheetView>
  </sheetViews>
  <sheetFormatPr defaultColWidth="3" defaultRowHeight="13.5" x14ac:dyDescent="0.15"/>
  <cols>
    <col min="1" max="1" width="16.25" style="3" customWidth="1"/>
    <col min="2" max="2" width="13.25" style="4" customWidth="1"/>
    <col min="3" max="46" width="5.625" style="5" customWidth="1"/>
    <col min="47" max="47" width="3.125" style="5" customWidth="1"/>
    <col min="48" max="50" width="7.25" style="5" customWidth="1"/>
    <col min="51" max="51" width="6.875" style="5" customWidth="1"/>
    <col min="52" max="52" width="7.25" style="5" customWidth="1"/>
    <col min="53" max="53" width="10.125" style="6" customWidth="1"/>
    <col min="54" max="54" width="10" style="5" customWidth="1"/>
    <col min="55" max="57" width="7.25" style="5" customWidth="1"/>
    <col min="58" max="58" width="20.125" style="5" customWidth="1"/>
    <col min="59" max="65" width="7.25" style="5" customWidth="1"/>
    <col min="66" max="16384" width="3" style="5"/>
  </cols>
  <sheetData>
    <row r="1" spans="1:59" x14ac:dyDescent="0.15">
      <c r="A1" s="39" t="s">
        <v>16</v>
      </c>
    </row>
    <row r="2" spans="1:59" s="1" customFormat="1" x14ac:dyDescent="0.15">
      <c r="A2" s="7" t="s">
        <v>0</v>
      </c>
      <c r="B2" s="8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  <c r="S2" s="9">
        <v>17</v>
      </c>
      <c r="T2" s="9">
        <v>18</v>
      </c>
      <c r="U2" s="9">
        <v>19</v>
      </c>
      <c r="V2" s="9">
        <v>20</v>
      </c>
      <c r="W2" s="9">
        <v>21</v>
      </c>
      <c r="X2" s="9">
        <v>22</v>
      </c>
      <c r="Y2" s="9">
        <v>23</v>
      </c>
      <c r="Z2" s="9">
        <v>24</v>
      </c>
      <c r="AA2" s="9">
        <v>25</v>
      </c>
      <c r="AB2" s="9">
        <v>26</v>
      </c>
      <c r="AC2" s="9">
        <v>27</v>
      </c>
      <c r="AD2" s="9">
        <v>28</v>
      </c>
      <c r="AE2" s="9">
        <v>29</v>
      </c>
      <c r="AF2" s="9">
        <v>30</v>
      </c>
      <c r="AG2" s="9">
        <v>31</v>
      </c>
      <c r="AH2" s="9">
        <v>32</v>
      </c>
      <c r="AI2" s="9">
        <v>33</v>
      </c>
      <c r="AJ2" s="9">
        <v>34</v>
      </c>
      <c r="AK2" s="9">
        <v>35</v>
      </c>
      <c r="AL2" s="9">
        <v>36</v>
      </c>
      <c r="AM2" s="9">
        <v>37</v>
      </c>
      <c r="AN2" s="9">
        <v>38</v>
      </c>
      <c r="AO2" s="9">
        <v>39</v>
      </c>
      <c r="AP2" s="9">
        <v>40</v>
      </c>
      <c r="AQ2" s="9">
        <v>41</v>
      </c>
      <c r="AR2" s="9">
        <v>42</v>
      </c>
      <c r="AS2" s="9">
        <v>43</v>
      </c>
      <c r="AT2" s="9">
        <v>44</v>
      </c>
      <c r="AU2" s="9"/>
      <c r="AV2" s="9" t="s">
        <v>1</v>
      </c>
      <c r="AW2" s="9" t="s">
        <v>2</v>
      </c>
      <c r="AX2" s="9" t="s">
        <v>3</v>
      </c>
      <c r="AY2" s="9" t="s">
        <v>4</v>
      </c>
      <c r="AZ2" s="9" t="s">
        <v>5</v>
      </c>
      <c r="BA2" s="24" t="s">
        <v>6</v>
      </c>
      <c r="BB2" s="25" t="s">
        <v>6</v>
      </c>
    </row>
    <row r="3" spans="1:59" x14ac:dyDescent="0.15">
      <c r="A3" s="10" t="s">
        <v>12</v>
      </c>
      <c r="B3" s="11" t="s">
        <v>7</v>
      </c>
      <c r="C3" s="12">
        <v>4.92</v>
      </c>
      <c r="D3" s="12">
        <v>5.59</v>
      </c>
      <c r="E3" s="12">
        <v>4.53</v>
      </c>
      <c r="F3" s="12">
        <v>4.5599999999999996</v>
      </c>
      <c r="G3" s="12">
        <v>6.35</v>
      </c>
      <c r="H3" s="12">
        <v>4.22</v>
      </c>
      <c r="I3" s="12">
        <v>6.54</v>
      </c>
      <c r="J3" s="12">
        <v>8.1300000000000008</v>
      </c>
      <c r="K3" s="12">
        <v>5.77</v>
      </c>
      <c r="L3" s="12">
        <v>5.62</v>
      </c>
      <c r="M3" s="12">
        <v>4.57</v>
      </c>
      <c r="N3" s="12">
        <v>9.0399999999999991</v>
      </c>
      <c r="O3" s="12">
        <v>5.41</v>
      </c>
      <c r="P3" s="12">
        <v>4.67</v>
      </c>
      <c r="Q3" s="12">
        <v>7.15</v>
      </c>
      <c r="R3" s="12">
        <v>4.7699999999999996</v>
      </c>
      <c r="S3" s="12">
        <v>5.61</v>
      </c>
      <c r="T3" s="12">
        <v>6.25</v>
      </c>
      <c r="U3" s="12">
        <v>5.0599999999999996</v>
      </c>
      <c r="V3" s="12">
        <v>5.19</v>
      </c>
      <c r="W3" s="12">
        <v>8.39</v>
      </c>
      <c r="X3" s="12">
        <v>5.56</v>
      </c>
      <c r="Y3" s="12">
        <v>5.04</v>
      </c>
      <c r="Z3" s="12">
        <v>4.62</v>
      </c>
      <c r="AA3" s="12">
        <v>7.78</v>
      </c>
      <c r="AB3" s="12">
        <v>7.28</v>
      </c>
      <c r="AC3" s="12">
        <v>8.6999999999999993</v>
      </c>
      <c r="AD3" s="12">
        <v>5.27</v>
      </c>
      <c r="AE3" s="12">
        <v>8.52</v>
      </c>
      <c r="AF3" s="12">
        <v>6.42</v>
      </c>
      <c r="AG3" s="12">
        <v>7.96</v>
      </c>
      <c r="AH3" s="12">
        <v>6.48</v>
      </c>
      <c r="AI3" s="12">
        <v>6.73</v>
      </c>
      <c r="AJ3" s="12">
        <v>6.03</v>
      </c>
      <c r="AK3" s="12">
        <v>5.94</v>
      </c>
      <c r="AL3" s="12">
        <v>4.8099999999999996</v>
      </c>
      <c r="AM3" s="12">
        <v>5.98</v>
      </c>
      <c r="AN3" s="12">
        <v>7.04</v>
      </c>
      <c r="AO3" s="12">
        <v>7.45</v>
      </c>
      <c r="AP3" s="12">
        <v>8.06</v>
      </c>
      <c r="AQ3" s="12">
        <v>6.56</v>
      </c>
      <c r="AR3" s="12">
        <v>5.78</v>
      </c>
      <c r="AS3" s="12">
        <v>6.19</v>
      </c>
      <c r="AT3" s="12">
        <v>5.51</v>
      </c>
      <c r="AU3" s="12"/>
      <c r="AV3" s="20">
        <f t="shared" ref="AV3:AV19" si="0">SUM(C3:AT3)</f>
        <v>272.04999999999995</v>
      </c>
      <c r="AW3" s="20">
        <f t="shared" ref="AW3:AW19" si="1">AVERAGE(C3:AT3)</f>
        <v>6.1829545454545443</v>
      </c>
      <c r="AX3" s="20">
        <f>_xlfn.STDEV.P(C3:AT3)</f>
        <v>1.2826297197297025</v>
      </c>
      <c r="AY3" s="20">
        <f>STEYX(C3:AT3,C4:AT4)</f>
        <v>1.3496756507716374</v>
      </c>
      <c r="AZ3" s="20">
        <f>AW4-AW3</f>
        <v>2.9642454545454555</v>
      </c>
      <c r="BA3" s="26">
        <f>TTEST(C5:AA5,C17:AB17,2,2)</f>
        <v>0.4819984180937934</v>
      </c>
      <c r="BB3" s="27">
        <v>0.48199841809379301</v>
      </c>
    </row>
    <row r="4" spans="1:59" x14ac:dyDescent="0.15">
      <c r="A4" s="13"/>
      <c r="B4" s="14" t="s">
        <v>8</v>
      </c>
      <c r="C4" s="15">
        <v>11.67</v>
      </c>
      <c r="D4" s="15">
        <v>10.65</v>
      </c>
      <c r="E4" s="15">
        <v>10.57</v>
      </c>
      <c r="F4" s="15">
        <v>9.8699999999999992</v>
      </c>
      <c r="G4" s="15">
        <v>7.58</v>
      </c>
      <c r="H4" s="15">
        <v>8.2899999999999991</v>
      </c>
      <c r="I4" s="15">
        <v>8.42</v>
      </c>
      <c r="J4" s="15">
        <v>8.85</v>
      </c>
      <c r="K4" s="15">
        <v>9.3800000000000008</v>
      </c>
      <c r="L4" s="15">
        <v>7.19</v>
      </c>
      <c r="M4" s="15">
        <v>7.38</v>
      </c>
      <c r="N4" s="15">
        <v>9.17</v>
      </c>
      <c r="O4" s="15">
        <v>8.5299999999999994</v>
      </c>
      <c r="P4" s="15">
        <v>9.85</v>
      </c>
      <c r="Q4" s="15">
        <v>10.42</v>
      </c>
      <c r="R4" s="15">
        <v>8.77</v>
      </c>
      <c r="S4" s="15">
        <v>9.5500000000000007</v>
      </c>
      <c r="T4" s="15">
        <v>8.07</v>
      </c>
      <c r="U4" s="15">
        <v>9.2899999999999991</v>
      </c>
      <c r="V4" s="15">
        <v>10.53</v>
      </c>
      <c r="W4" s="15">
        <v>9.59</v>
      </c>
      <c r="X4" s="15">
        <v>8.89</v>
      </c>
      <c r="Y4" s="15">
        <v>9.3800000000000008</v>
      </c>
      <c r="Z4" s="15">
        <v>9.24</v>
      </c>
      <c r="AA4" s="15">
        <v>7.55</v>
      </c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21">
        <f t="shared" si="0"/>
        <v>228.68</v>
      </c>
      <c r="AW4" s="21">
        <f t="shared" si="1"/>
        <v>9.1471999999999998</v>
      </c>
      <c r="AX4" s="21">
        <f>_xlfn.STDEV.P(C4:AT4)</f>
        <v>1.1091348700676633</v>
      </c>
      <c r="AY4" s="21"/>
      <c r="AZ4" s="21"/>
      <c r="BA4" s="28">
        <f>TTEST(C5:AA5,C20:AD20,2,2)</f>
        <v>0.92733985146243703</v>
      </c>
      <c r="BB4" s="29">
        <v>0.92733985146243703</v>
      </c>
    </row>
    <row r="5" spans="1:59" x14ac:dyDescent="0.15">
      <c r="A5" s="16"/>
      <c r="B5" s="17" t="s">
        <v>9</v>
      </c>
      <c r="C5" s="18">
        <f>C4-6.18</f>
        <v>5.49</v>
      </c>
      <c r="D5" s="18">
        <f t="shared" ref="D5:AA5" si="2">D4-6.18</f>
        <v>4.4700000000000006</v>
      </c>
      <c r="E5" s="18">
        <f t="shared" si="2"/>
        <v>4.3900000000000006</v>
      </c>
      <c r="F5" s="18">
        <f t="shared" si="2"/>
        <v>3.6899999999999995</v>
      </c>
      <c r="G5" s="18">
        <f t="shared" si="2"/>
        <v>1.4000000000000004</v>
      </c>
      <c r="H5" s="18">
        <f t="shared" si="2"/>
        <v>2.1099999999999994</v>
      </c>
      <c r="I5" s="18">
        <f t="shared" si="2"/>
        <v>2.2400000000000002</v>
      </c>
      <c r="J5" s="18">
        <f t="shared" si="2"/>
        <v>2.67</v>
      </c>
      <c r="K5" s="18">
        <f t="shared" si="2"/>
        <v>3.2000000000000011</v>
      </c>
      <c r="L5" s="18">
        <f t="shared" si="2"/>
        <v>1.0100000000000007</v>
      </c>
      <c r="M5" s="18">
        <f t="shared" si="2"/>
        <v>1.2000000000000002</v>
      </c>
      <c r="N5" s="18">
        <f t="shared" si="2"/>
        <v>2.99</v>
      </c>
      <c r="O5" s="18">
        <f t="shared" si="2"/>
        <v>2.3499999999999996</v>
      </c>
      <c r="P5" s="18">
        <f t="shared" si="2"/>
        <v>3.67</v>
      </c>
      <c r="Q5" s="18">
        <f t="shared" si="2"/>
        <v>4.24</v>
      </c>
      <c r="R5" s="18">
        <f t="shared" si="2"/>
        <v>2.59</v>
      </c>
      <c r="S5" s="18">
        <f t="shared" si="2"/>
        <v>3.370000000000001</v>
      </c>
      <c r="T5" s="18">
        <f t="shared" si="2"/>
        <v>1.8900000000000006</v>
      </c>
      <c r="U5" s="18">
        <f t="shared" si="2"/>
        <v>3.1099999999999994</v>
      </c>
      <c r="V5" s="18">
        <f t="shared" si="2"/>
        <v>4.3499999999999996</v>
      </c>
      <c r="W5" s="18">
        <f t="shared" si="2"/>
        <v>3.41</v>
      </c>
      <c r="X5" s="18">
        <f t="shared" si="2"/>
        <v>2.7100000000000009</v>
      </c>
      <c r="Y5" s="18">
        <f t="shared" si="2"/>
        <v>3.2000000000000011</v>
      </c>
      <c r="Z5" s="18">
        <f t="shared" si="2"/>
        <v>3.0600000000000005</v>
      </c>
      <c r="AA5" s="18">
        <f t="shared" si="2"/>
        <v>1.37</v>
      </c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22"/>
      <c r="AW5" s="22"/>
      <c r="AX5" s="22"/>
      <c r="AY5" s="22"/>
      <c r="AZ5" s="22"/>
      <c r="BA5" s="30"/>
      <c r="BB5" s="31"/>
    </row>
    <row r="6" spans="1:59" x14ac:dyDescent="0.15">
      <c r="A6" s="10" t="s">
        <v>14</v>
      </c>
      <c r="B6" s="11" t="s">
        <v>7</v>
      </c>
      <c r="C6" s="12">
        <v>6.28</v>
      </c>
      <c r="D6" s="12">
        <v>6.06</v>
      </c>
      <c r="E6" s="12">
        <v>5.32</v>
      </c>
      <c r="F6" s="12">
        <v>6.6</v>
      </c>
      <c r="G6" s="12">
        <v>5.2</v>
      </c>
      <c r="H6" s="12">
        <v>4.66</v>
      </c>
      <c r="I6" s="12">
        <v>5.32</v>
      </c>
      <c r="J6" s="12">
        <v>6.44</v>
      </c>
      <c r="K6" s="12">
        <v>7.55</v>
      </c>
      <c r="L6" s="12">
        <v>4.92</v>
      </c>
      <c r="M6" s="12">
        <v>5.47</v>
      </c>
      <c r="N6" s="12">
        <v>6.96</v>
      </c>
      <c r="O6" s="12">
        <v>5.85</v>
      </c>
      <c r="P6" s="12">
        <v>6.56</v>
      </c>
      <c r="Q6" s="12">
        <v>6.09</v>
      </c>
      <c r="R6" s="12">
        <v>5.21</v>
      </c>
      <c r="S6" s="12">
        <v>7.14</v>
      </c>
      <c r="T6" s="12">
        <v>5.96</v>
      </c>
      <c r="U6" s="12">
        <v>4.53</v>
      </c>
      <c r="V6" s="12">
        <v>4.17</v>
      </c>
      <c r="W6" s="12">
        <v>4.09</v>
      </c>
      <c r="X6" s="12">
        <v>3.93</v>
      </c>
      <c r="Y6" s="12">
        <v>6.58</v>
      </c>
      <c r="Z6" s="12">
        <v>4.2300000000000004</v>
      </c>
      <c r="AA6" s="12">
        <v>5.61</v>
      </c>
      <c r="AB6" s="12">
        <v>6.69</v>
      </c>
      <c r="AC6" s="12">
        <v>4.8</v>
      </c>
      <c r="AD6" s="12">
        <v>5.36</v>
      </c>
      <c r="AE6" s="12">
        <v>4.92</v>
      </c>
      <c r="AF6" s="12">
        <v>8.4499999999999993</v>
      </c>
      <c r="AG6" s="12">
        <v>7.41</v>
      </c>
      <c r="AH6" s="12">
        <v>4.9000000000000004</v>
      </c>
      <c r="AI6" s="12">
        <v>5.27</v>
      </c>
      <c r="AJ6" s="12">
        <v>5.68</v>
      </c>
      <c r="AK6" s="12">
        <v>6.45</v>
      </c>
      <c r="AL6" s="12">
        <v>5.33</v>
      </c>
      <c r="AM6" s="12">
        <v>5.96</v>
      </c>
      <c r="AN6" s="12">
        <v>5.5</v>
      </c>
      <c r="AO6" s="12">
        <v>3.64</v>
      </c>
      <c r="AP6" s="12">
        <v>5.23</v>
      </c>
      <c r="AQ6" s="12">
        <v>5.75</v>
      </c>
      <c r="AR6" s="12">
        <v>8.77</v>
      </c>
      <c r="AS6" s="12">
        <v>5.35</v>
      </c>
      <c r="AT6" s="12">
        <v>6.24</v>
      </c>
      <c r="AU6" s="12"/>
      <c r="AV6" s="20">
        <f t="shared" si="0"/>
        <v>252.43</v>
      </c>
      <c r="AW6" s="20">
        <f t="shared" si="1"/>
        <v>5.7370454545454548</v>
      </c>
      <c r="AX6" s="20">
        <f>_xlfn.STDEV.P(C6:AT6)</f>
        <v>1.1044097138814524</v>
      </c>
      <c r="AY6" s="20">
        <f>STEYX(C6:AT6,C7:AT7)</f>
        <v>0.99555962089443129</v>
      </c>
      <c r="AZ6" s="20">
        <f>AW7-AW6</f>
        <v>2.3821853146853149</v>
      </c>
      <c r="BA6" s="26">
        <f>TTEST(C8:AB8,C17:AB17,2,2)</f>
        <v>0.37661295263506522</v>
      </c>
      <c r="BB6" s="27">
        <v>0.376612952635065</v>
      </c>
    </row>
    <row r="7" spans="1:59" x14ac:dyDescent="0.15">
      <c r="A7" s="13"/>
      <c r="B7" s="14" t="s">
        <v>8</v>
      </c>
      <c r="C7" s="15">
        <v>8.58</v>
      </c>
      <c r="D7" s="15">
        <v>9.61</v>
      </c>
      <c r="E7" s="15">
        <v>8.7200000000000006</v>
      </c>
      <c r="F7" s="15">
        <v>7.73</v>
      </c>
      <c r="G7" s="15">
        <v>7.67</v>
      </c>
      <c r="H7" s="15">
        <v>8.58</v>
      </c>
      <c r="I7" s="15">
        <v>6.84</v>
      </c>
      <c r="J7" s="15">
        <v>6.73</v>
      </c>
      <c r="K7" s="15">
        <v>7.57</v>
      </c>
      <c r="L7" s="15">
        <v>7.79</v>
      </c>
      <c r="M7" s="15">
        <v>6.03</v>
      </c>
      <c r="N7" s="15">
        <v>6.78</v>
      </c>
      <c r="O7" s="15">
        <v>7.39</v>
      </c>
      <c r="P7" s="15">
        <v>8.3800000000000008</v>
      </c>
      <c r="Q7" s="15">
        <v>8.6199999999999992</v>
      </c>
      <c r="R7" s="15">
        <v>8.7899999999999991</v>
      </c>
      <c r="S7" s="15">
        <v>8.6999999999999993</v>
      </c>
      <c r="T7" s="15">
        <v>7.85</v>
      </c>
      <c r="U7" s="15">
        <v>8.0299999999999994</v>
      </c>
      <c r="V7" s="15">
        <v>9.16</v>
      </c>
      <c r="W7" s="15">
        <v>9.26</v>
      </c>
      <c r="X7" s="15">
        <v>8.49</v>
      </c>
      <c r="Y7" s="15">
        <v>7.88</v>
      </c>
      <c r="Z7" s="15">
        <v>8.57</v>
      </c>
      <c r="AA7" s="15">
        <v>8.58</v>
      </c>
      <c r="AB7" s="15">
        <v>8.77</v>
      </c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21">
        <f t="shared" si="0"/>
        <v>211.1</v>
      </c>
      <c r="AW7" s="21">
        <f t="shared" si="1"/>
        <v>8.1192307692307697</v>
      </c>
      <c r="AX7" s="21">
        <f>_xlfn.STDEV.P(C7:AT7)</f>
        <v>0.84654466498966674</v>
      </c>
      <c r="AY7" s="21"/>
      <c r="AZ7" s="21"/>
      <c r="BA7" s="28">
        <f>TTEST(C8:AB8,C20:AD20,2,2)</f>
        <v>0.10379137972394273</v>
      </c>
      <c r="BB7" s="29">
        <v>0.10379137972394301</v>
      </c>
    </row>
    <row r="8" spans="1:59" x14ac:dyDescent="0.15">
      <c r="A8" s="16"/>
      <c r="B8" s="17" t="s">
        <v>9</v>
      </c>
      <c r="C8" s="18">
        <f>C7-5.74</f>
        <v>2.84</v>
      </c>
      <c r="D8" s="18">
        <f t="shared" ref="D8:AB8" si="3">D7-5.74</f>
        <v>3.8699999999999992</v>
      </c>
      <c r="E8" s="18">
        <f t="shared" si="3"/>
        <v>2.9800000000000004</v>
      </c>
      <c r="F8" s="18">
        <f t="shared" si="3"/>
        <v>1.9900000000000002</v>
      </c>
      <c r="G8" s="18">
        <f t="shared" si="3"/>
        <v>1.9299999999999997</v>
      </c>
      <c r="H8" s="18">
        <f t="shared" si="3"/>
        <v>2.84</v>
      </c>
      <c r="I8" s="18">
        <f t="shared" si="3"/>
        <v>1.0999999999999996</v>
      </c>
      <c r="J8" s="18">
        <f t="shared" si="3"/>
        <v>0.99000000000000021</v>
      </c>
      <c r="K8" s="18">
        <f t="shared" si="3"/>
        <v>1.83</v>
      </c>
      <c r="L8" s="18">
        <f t="shared" si="3"/>
        <v>2.0499999999999998</v>
      </c>
      <c r="M8" s="18">
        <f t="shared" si="3"/>
        <v>0.29000000000000004</v>
      </c>
      <c r="N8" s="18">
        <f t="shared" si="3"/>
        <v>1.04</v>
      </c>
      <c r="O8" s="18">
        <f t="shared" si="3"/>
        <v>1.6499999999999995</v>
      </c>
      <c r="P8" s="18">
        <f t="shared" si="3"/>
        <v>2.6400000000000006</v>
      </c>
      <c r="Q8" s="18">
        <f t="shared" si="3"/>
        <v>2.879999999999999</v>
      </c>
      <c r="R8" s="18">
        <f t="shared" si="3"/>
        <v>3.0499999999999989</v>
      </c>
      <c r="S8" s="18">
        <f t="shared" si="3"/>
        <v>2.9599999999999991</v>
      </c>
      <c r="T8" s="18">
        <f t="shared" si="3"/>
        <v>2.1099999999999994</v>
      </c>
      <c r="U8" s="18">
        <f t="shared" si="3"/>
        <v>2.2899999999999991</v>
      </c>
      <c r="V8" s="18">
        <f t="shared" si="3"/>
        <v>3.42</v>
      </c>
      <c r="W8" s="18">
        <f t="shared" si="3"/>
        <v>3.5199999999999996</v>
      </c>
      <c r="X8" s="18">
        <f t="shared" si="3"/>
        <v>2.75</v>
      </c>
      <c r="Y8" s="18">
        <f t="shared" si="3"/>
        <v>2.1399999999999997</v>
      </c>
      <c r="Z8" s="18">
        <f t="shared" si="3"/>
        <v>2.83</v>
      </c>
      <c r="AA8" s="18">
        <f t="shared" si="3"/>
        <v>2.84</v>
      </c>
      <c r="AB8" s="18">
        <f t="shared" si="3"/>
        <v>3.0299999999999994</v>
      </c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22"/>
      <c r="AW8" s="22"/>
      <c r="AX8" s="22"/>
      <c r="AY8" s="22"/>
      <c r="AZ8" s="22"/>
      <c r="BA8" s="30"/>
      <c r="BB8" s="31"/>
    </row>
    <row r="9" spans="1:59" x14ac:dyDescent="0.15">
      <c r="A9" s="10" t="s">
        <v>13</v>
      </c>
      <c r="B9" s="11" t="s">
        <v>7</v>
      </c>
      <c r="C9" s="12">
        <v>6.18</v>
      </c>
      <c r="D9" s="12">
        <v>6.19</v>
      </c>
      <c r="E9" s="12">
        <v>5.22</v>
      </c>
      <c r="F9" s="12">
        <v>7.36</v>
      </c>
      <c r="G9" s="12">
        <v>6.96</v>
      </c>
      <c r="H9" s="12">
        <v>6.74</v>
      </c>
      <c r="I9" s="12">
        <v>5.41</v>
      </c>
      <c r="J9" s="12">
        <v>7.45</v>
      </c>
      <c r="K9" s="12">
        <v>5.33</v>
      </c>
      <c r="L9" s="12">
        <v>7.07</v>
      </c>
      <c r="M9" s="12">
        <v>7.09</v>
      </c>
      <c r="N9" s="12">
        <v>7.74</v>
      </c>
      <c r="O9" s="12">
        <v>4.6500000000000004</v>
      </c>
      <c r="P9" s="12">
        <v>7.09</v>
      </c>
      <c r="Q9" s="12">
        <v>5.45</v>
      </c>
      <c r="R9" s="12">
        <v>5.46</v>
      </c>
      <c r="S9" s="12">
        <v>5.26</v>
      </c>
      <c r="T9" s="12">
        <v>4.74</v>
      </c>
      <c r="U9" s="12">
        <v>6.38</v>
      </c>
      <c r="V9" s="12">
        <v>7.21</v>
      </c>
      <c r="W9" s="12">
        <v>6.51</v>
      </c>
      <c r="X9" s="12">
        <v>5.07</v>
      </c>
      <c r="Y9" s="12">
        <v>5.05</v>
      </c>
      <c r="Z9" s="12">
        <v>6.84</v>
      </c>
      <c r="AA9" s="12">
        <v>5.35</v>
      </c>
      <c r="AB9" s="12">
        <v>5.59</v>
      </c>
      <c r="AC9" s="12">
        <v>6.44</v>
      </c>
      <c r="AD9" s="12">
        <v>5.58</v>
      </c>
      <c r="AE9" s="12">
        <v>5.8</v>
      </c>
      <c r="AF9" s="12">
        <v>7.29</v>
      </c>
      <c r="AG9" s="12">
        <v>6.53</v>
      </c>
      <c r="AH9" s="12">
        <v>4.3499999999999996</v>
      </c>
      <c r="AI9" s="12">
        <v>6.35</v>
      </c>
      <c r="AJ9" s="12">
        <v>6.7</v>
      </c>
      <c r="AK9" s="12">
        <v>7.59</v>
      </c>
      <c r="AL9" s="12">
        <v>6.28</v>
      </c>
      <c r="AM9" s="12">
        <v>7.7</v>
      </c>
      <c r="AN9" s="12">
        <v>7.1</v>
      </c>
      <c r="AO9" s="12">
        <v>6.51</v>
      </c>
      <c r="AP9" s="12">
        <v>7.26</v>
      </c>
      <c r="AQ9" s="12">
        <v>4.5599999999999996</v>
      </c>
      <c r="AR9" s="12">
        <v>7.28</v>
      </c>
      <c r="AS9" s="12">
        <v>6.29</v>
      </c>
      <c r="AT9" s="12"/>
      <c r="AU9" s="12"/>
      <c r="AV9" s="20">
        <f t="shared" si="0"/>
        <v>268.99999999999994</v>
      </c>
      <c r="AW9" s="20">
        <f t="shared" si="1"/>
        <v>6.2558139534883708</v>
      </c>
      <c r="AX9" s="20">
        <f>_xlfn.STDEV.P(C9:AT9)</f>
        <v>0.94197030654366465</v>
      </c>
      <c r="AY9" s="20">
        <f>STEYX(C9:AT9,C10:AT10)</f>
        <v>0.98865472427551093</v>
      </c>
      <c r="AZ9" s="20">
        <f>AW10-AW9</f>
        <v>2.335852713178296</v>
      </c>
      <c r="BA9" s="26">
        <f>TTEST(C11:Z11,C17:AB17,2,2)</f>
        <v>0.46315242908587329</v>
      </c>
      <c r="BB9" s="27">
        <v>0.46315242908587301</v>
      </c>
    </row>
    <row r="10" spans="1:59" x14ac:dyDescent="0.15">
      <c r="A10" s="13"/>
      <c r="B10" s="14" t="s">
        <v>8</v>
      </c>
      <c r="C10" s="15">
        <v>10.69</v>
      </c>
      <c r="D10" s="15">
        <v>10.63</v>
      </c>
      <c r="E10" s="15">
        <v>10.71</v>
      </c>
      <c r="F10" s="15">
        <v>10.25</v>
      </c>
      <c r="G10" s="15">
        <v>5.29</v>
      </c>
      <c r="H10" s="15">
        <v>8.56</v>
      </c>
      <c r="I10" s="15">
        <v>9.48</v>
      </c>
      <c r="J10" s="15">
        <v>8.19</v>
      </c>
      <c r="K10" s="15">
        <v>12.79</v>
      </c>
      <c r="L10" s="15">
        <v>10.67</v>
      </c>
      <c r="M10" s="15">
        <v>9.41</v>
      </c>
      <c r="N10" s="15">
        <v>7.2</v>
      </c>
      <c r="O10" s="15">
        <v>7.26</v>
      </c>
      <c r="P10" s="15">
        <v>9.65</v>
      </c>
      <c r="Q10" s="15">
        <v>7.71</v>
      </c>
      <c r="R10" s="15">
        <v>9.9</v>
      </c>
      <c r="S10" s="15">
        <v>7.32</v>
      </c>
      <c r="T10" s="15">
        <v>8.48</v>
      </c>
      <c r="U10" s="15">
        <v>8.06</v>
      </c>
      <c r="V10" s="15">
        <v>8.7899999999999991</v>
      </c>
      <c r="W10" s="15">
        <v>5.97</v>
      </c>
      <c r="X10" s="15">
        <v>5.99</v>
      </c>
      <c r="Y10" s="15">
        <v>6.19</v>
      </c>
      <c r="Z10" s="15">
        <v>7.01</v>
      </c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21">
        <f t="shared" si="0"/>
        <v>206.2</v>
      </c>
      <c r="AW10" s="21">
        <f t="shared" si="1"/>
        <v>8.5916666666666668</v>
      </c>
      <c r="AX10" s="21">
        <f>_xlfn.STDEV.P(C10:AT10)</f>
        <v>1.8421583054184658</v>
      </c>
      <c r="AY10" s="21"/>
      <c r="AZ10" s="21"/>
      <c r="BA10" s="28">
        <f>TTEST(C11:Z11,C20:AD20,2,2)</f>
        <v>0.20411384372169863</v>
      </c>
      <c r="BB10" s="29">
        <v>0.204113843721699</v>
      </c>
      <c r="BF10" s="2"/>
      <c r="BG10" s="36"/>
    </row>
    <row r="11" spans="1:59" x14ac:dyDescent="0.15">
      <c r="A11" s="16"/>
      <c r="B11" s="17" t="s">
        <v>9</v>
      </c>
      <c r="C11" s="18">
        <f>C10-6.26</f>
        <v>4.43</v>
      </c>
      <c r="D11" s="18">
        <f t="shared" ref="D11:Z11" si="4">D10-6.26</f>
        <v>4.370000000000001</v>
      </c>
      <c r="E11" s="18">
        <f t="shared" si="4"/>
        <v>4.4500000000000011</v>
      </c>
      <c r="F11" s="18">
        <f t="shared" si="4"/>
        <v>3.99</v>
      </c>
      <c r="G11" s="18">
        <f t="shared" si="4"/>
        <v>-0.96999999999999975</v>
      </c>
      <c r="H11" s="18">
        <f t="shared" si="4"/>
        <v>2.3000000000000007</v>
      </c>
      <c r="I11" s="18">
        <f t="shared" si="4"/>
        <v>3.2200000000000006</v>
      </c>
      <c r="J11" s="18">
        <f t="shared" si="4"/>
        <v>1.9299999999999997</v>
      </c>
      <c r="K11" s="18">
        <f t="shared" si="4"/>
        <v>6.5299999999999994</v>
      </c>
      <c r="L11" s="18">
        <f t="shared" si="4"/>
        <v>4.41</v>
      </c>
      <c r="M11" s="18">
        <f t="shared" si="4"/>
        <v>3.1500000000000004</v>
      </c>
      <c r="N11" s="18">
        <f t="shared" si="4"/>
        <v>0.94000000000000039</v>
      </c>
      <c r="O11" s="18">
        <f t="shared" si="4"/>
        <v>1</v>
      </c>
      <c r="P11" s="18">
        <f t="shared" si="4"/>
        <v>3.3900000000000006</v>
      </c>
      <c r="Q11" s="18">
        <f t="shared" si="4"/>
        <v>1.4500000000000002</v>
      </c>
      <c r="R11" s="18">
        <f t="shared" si="4"/>
        <v>3.6400000000000006</v>
      </c>
      <c r="S11" s="18">
        <f t="shared" si="4"/>
        <v>1.0600000000000005</v>
      </c>
      <c r="T11" s="18">
        <f t="shared" si="4"/>
        <v>2.2200000000000006</v>
      </c>
      <c r="U11" s="18">
        <f t="shared" si="4"/>
        <v>1.8000000000000007</v>
      </c>
      <c r="V11" s="18">
        <f t="shared" si="4"/>
        <v>2.5299999999999994</v>
      </c>
      <c r="W11" s="18">
        <f t="shared" si="4"/>
        <v>-0.29000000000000004</v>
      </c>
      <c r="X11" s="18">
        <f t="shared" si="4"/>
        <v>-0.26999999999999957</v>
      </c>
      <c r="Y11" s="18">
        <f t="shared" si="4"/>
        <v>-6.9999999999999396E-2</v>
      </c>
      <c r="Z11" s="18">
        <f t="shared" si="4"/>
        <v>0.75</v>
      </c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22"/>
      <c r="AW11" s="22"/>
      <c r="AX11" s="22"/>
      <c r="AY11" s="22"/>
      <c r="AZ11" s="22"/>
      <c r="BA11" s="30"/>
      <c r="BB11" s="31"/>
      <c r="BF11" s="37"/>
      <c r="BG11" s="36"/>
    </row>
    <row r="12" spans="1:59" x14ac:dyDescent="0.15">
      <c r="A12" s="10" t="s">
        <v>15</v>
      </c>
      <c r="B12" s="11" t="s">
        <v>7</v>
      </c>
      <c r="C12" s="12">
        <v>5.16</v>
      </c>
      <c r="D12" s="12">
        <v>6.42</v>
      </c>
      <c r="E12" s="12">
        <v>5.76</v>
      </c>
      <c r="F12" s="12">
        <v>5.81</v>
      </c>
      <c r="G12" s="12">
        <v>5.05</v>
      </c>
      <c r="H12" s="12">
        <v>5.21</v>
      </c>
      <c r="I12" s="12">
        <v>5.0999999999999996</v>
      </c>
      <c r="J12" s="12">
        <v>5.5</v>
      </c>
      <c r="K12" s="12">
        <v>7.25</v>
      </c>
      <c r="L12" s="12">
        <v>6.42</v>
      </c>
      <c r="M12" s="12">
        <v>5.49</v>
      </c>
      <c r="N12" s="12">
        <v>5.47</v>
      </c>
      <c r="O12" s="12">
        <v>6.07</v>
      </c>
      <c r="P12" s="12">
        <v>6.31</v>
      </c>
      <c r="Q12" s="12">
        <v>5.6</v>
      </c>
      <c r="R12" s="12">
        <v>6.2</v>
      </c>
      <c r="S12" s="12">
        <v>5.99</v>
      </c>
      <c r="T12" s="12">
        <v>5.93</v>
      </c>
      <c r="U12" s="12">
        <v>5.75</v>
      </c>
      <c r="V12" s="12">
        <v>5.66</v>
      </c>
      <c r="W12" s="12">
        <v>5.98</v>
      </c>
      <c r="X12" s="12">
        <v>5.93</v>
      </c>
      <c r="Y12" s="12">
        <v>5.37</v>
      </c>
      <c r="Z12" s="12">
        <v>4.71</v>
      </c>
      <c r="AA12" s="12">
        <v>5.83</v>
      </c>
      <c r="AB12" s="12">
        <v>5.62</v>
      </c>
      <c r="AC12" s="12">
        <v>5.46</v>
      </c>
      <c r="AD12" s="12">
        <v>5.78</v>
      </c>
      <c r="AE12" s="12">
        <v>7</v>
      </c>
      <c r="AF12" s="12">
        <v>6.19</v>
      </c>
      <c r="AG12" s="12">
        <v>5.22</v>
      </c>
      <c r="AH12" s="12">
        <v>5.19</v>
      </c>
      <c r="AI12" s="12">
        <v>7.05</v>
      </c>
      <c r="AJ12" s="12">
        <v>5.43</v>
      </c>
      <c r="AK12" s="12">
        <v>5.15</v>
      </c>
      <c r="AL12" s="12">
        <v>5.81</v>
      </c>
      <c r="AM12" s="12">
        <v>5.16</v>
      </c>
      <c r="AN12" s="12">
        <v>5.57</v>
      </c>
      <c r="AO12" s="12">
        <v>5.57</v>
      </c>
      <c r="AP12" s="12">
        <v>5.8</v>
      </c>
      <c r="AQ12" s="12">
        <v>7.18</v>
      </c>
      <c r="AR12" s="12">
        <v>6.62</v>
      </c>
      <c r="AS12" s="12">
        <v>5.74</v>
      </c>
      <c r="AT12" s="12">
        <v>5.64</v>
      </c>
      <c r="AU12" s="12"/>
      <c r="AV12" s="20">
        <f>SUM(C12:AT12)</f>
        <v>255.15000000000006</v>
      </c>
      <c r="AW12" s="20">
        <f>AVERAGE(C12:AT12)</f>
        <v>5.7988636363636381</v>
      </c>
      <c r="AX12" s="20">
        <f>_xlfn.STDEV.P(C12:AT12)</f>
        <v>0.57804221263397082</v>
      </c>
      <c r="AY12" s="20">
        <f>STEYX(C12:AT12,C13:AT13)</f>
        <v>0.46892179882111207</v>
      </c>
      <c r="AZ12" s="20">
        <f>AW13-AW12</f>
        <v>1.6484090909090892</v>
      </c>
      <c r="BA12" s="26">
        <f>TTEST(C14:X14,C17:AB17,2,2)</f>
        <v>1.6161580954713584E-2</v>
      </c>
      <c r="BB12" s="27">
        <v>1.6161580954713602E-2</v>
      </c>
      <c r="BF12" s="37"/>
      <c r="BG12" s="38"/>
    </row>
    <row r="13" spans="1:59" x14ac:dyDescent="0.15">
      <c r="A13" s="13"/>
      <c r="B13" s="14" t="s">
        <v>8</v>
      </c>
      <c r="C13" s="15">
        <v>8.76</v>
      </c>
      <c r="D13" s="15">
        <v>5.98</v>
      </c>
      <c r="E13" s="15">
        <v>7.28</v>
      </c>
      <c r="F13" s="15">
        <v>7.51</v>
      </c>
      <c r="G13" s="15">
        <v>9.17</v>
      </c>
      <c r="H13" s="15">
        <v>9.61</v>
      </c>
      <c r="I13" s="15">
        <v>7.53</v>
      </c>
      <c r="J13" s="15">
        <v>5.72</v>
      </c>
      <c r="K13" s="15">
        <v>6.36</v>
      </c>
      <c r="L13" s="15">
        <v>7.3</v>
      </c>
      <c r="M13" s="15">
        <v>6.47</v>
      </c>
      <c r="N13" s="15">
        <v>6.62</v>
      </c>
      <c r="O13" s="15">
        <v>7.84</v>
      </c>
      <c r="P13" s="15">
        <v>6.66</v>
      </c>
      <c r="Q13" s="15">
        <v>10.37</v>
      </c>
      <c r="R13" s="15">
        <v>5.77</v>
      </c>
      <c r="S13" s="15">
        <v>7.37</v>
      </c>
      <c r="T13" s="15">
        <v>9.01</v>
      </c>
      <c r="U13" s="15">
        <v>7.12</v>
      </c>
      <c r="V13" s="15">
        <v>7.41</v>
      </c>
      <c r="W13" s="15">
        <v>6.1</v>
      </c>
      <c r="X13" s="15">
        <v>7.88</v>
      </c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21">
        <f t="shared" si="0"/>
        <v>163.84</v>
      </c>
      <c r="AW13" s="21">
        <f t="shared" si="1"/>
        <v>7.4472727272727273</v>
      </c>
      <c r="AX13" s="21">
        <f>_xlfn.STDEV.P(C13:AT13)</f>
        <v>1.2445414702107704</v>
      </c>
      <c r="AY13" s="21"/>
      <c r="AZ13" s="21"/>
      <c r="BA13" s="28">
        <f>TTEST(C14:X14,C20:AD20,2,2)</f>
        <v>2.2628065748179155E-3</v>
      </c>
      <c r="BB13" s="29">
        <v>2.2628065748179198E-3</v>
      </c>
      <c r="BF13" s="37"/>
      <c r="BG13" s="38"/>
    </row>
    <row r="14" spans="1:59" x14ac:dyDescent="0.15">
      <c r="A14" s="16"/>
      <c r="B14" s="17" t="s">
        <v>9</v>
      </c>
      <c r="C14" s="18">
        <f>C13-5.8</f>
        <v>2.96</v>
      </c>
      <c r="D14" s="18">
        <f t="shared" ref="D14:X14" si="5">D13-5.8</f>
        <v>0.1800000000000006</v>
      </c>
      <c r="E14" s="18">
        <f t="shared" si="5"/>
        <v>1.4800000000000004</v>
      </c>
      <c r="F14" s="18">
        <f t="shared" si="5"/>
        <v>1.71</v>
      </c>
      <c r="G14" s="18">
        <f t="shared" si="5"/>
        <v>3.37</v>
      </c>
      <c r="H14" s="18">
        <f t="shared" si="5"/>
        <v>3.8099999999999996</v>
      </c>
      <c r="I14" s="18">
        <f t="shared" si="5"/>
        <v>1.7300000000000004</v>
      </c>
      <c r="J14" s="18">
        <f t="shared" si="5"/>
        <v>-8.0000000000000071E-2</v>
      </c>
      <c r="K14" s="18">
        <f t="shared" si="5"/>
        <v>0.5600000000000005</v>
      </c>
      <c r="L14" s="18">
        <f t="shared" si="5"/>
        <v>1.5</v>
      </c>
      <c r="M14" s="18">
        <f t="shared" si="5"/>
        <v>0.66999999999999993</v>
      </c>
      <c r="N14" s="18">
        <f t="shared" si="5"/>
        <v>0.82000000000000028</v>
      </c>
      <c r="O14" s="18">
        <f t="shared" si="5"/>
        <v>2.04</v>
      </c>
      <c r="P14" s="18">
        <f t="shared" si="5"/>
        <v>0.86000000000000032</v>
      </c>
      <c r="Q14" s="18">
        <f t="shared" si="5"/>
        <v>4.5699999999999994</v>
      </c>
      <c r="R14" s="18">
        <f t="shared" si="5"/>
        <v>-3.0000000000000249E-2</v>
      </c>
      <c r="S14" s="18">
        <f t="shared" si="5"/>
        <v>1.5700000000000003</v>
      </c>
      <c r="T14" s="18">
        <f t="shared" si="5"/>
        <v>3.21</v>
      </c>
      <c r="U14" s="18">
        <f t="shared" si="5"/>
        <v>1.3200000000000003</v>
      </c>
      <c r="V14" s="18">
        <f t="shared" si="5"/>
        <v>1.6100000000000003</v>
      </c>
      <c r="W14" s="18">
        <f t="shared" si="5"/>
        <v>0.29999999999999982</v>
      </c>
      <c r="X14" s="18">
        <f t="shared" si="5"/>
        <v>2.08</v>
      </c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22"/>
      <c r="AW14" s="22"/>
      <c r="AX14" s="22"/>
      <c r="AY14" s="22"/>
      <c r="AZ14" s="22"/>
      <c r="BA14" s="30"/>
      <c r="BB14" s="31"/>
      <c r="BF14" s="37"/>
      <c r="BG14" s="36"/>
    </row>
    <row r="15" spans="1:59" x14ac:dyDescent="0.15">
      <c r="A15" s="10" t="s">
        <v>10</v>
      </c>
      <c r="B15" s="11" t="s">
        <v>7</v>
      </c>
      <c r="C15" s="12">
        <v>6.24</v>
      </c>
      <c r="D15" s="12">
        <v>6.39</v>
      </c>
      <c r="E15" s="12">
        <v>7.38</v>
      </c>
      <c r="F15" s="12">
        <v>5.5</v>
      </c>
      <c r="G15" s="12">
        <v>5.53</v>
      </c>
      <c r="H15" s="12">
        <v>7.2</v>
      </c>
      <c r="I15" s="12">
        <v>6.54</v>
      </c>
      <c r="J15" s="12">
        <v>5.23</v>
      </c>
      <c r="K15" s="12">
        <v>5.73</v>
      </c>
      <c r="L15" s="12">
        <v>5.25</v>
      </c>
      <c r="M15" s="12">
        <v>5.51</v>
      </c>
      <c r="N15" s="12">
        <v>7.74</v>
      </c>
      <c r="O15" s="12">
        <v>5.77</v>
      </c>
      <c r="P15" s="12">
        <v>5.97</v>
      </c>
      <c r="Q15" s="12">
        <v>5.08</v>
      </c>
      <c r="R15" s="12">
        <v>6.14</v>
      </c>
      <c r="S15" s="12">
        <v>6.1</v>
      </c>
      <c r="T15" s="12">
        <v>5.57</v>
      </c>
      <c r="U15" s="12">
        <v>5.29</v>
      </c>
      <c r="V15" s="12">
        <v>5.86</v>
      </c>
      <c r="W15" s="12">
        <v>5.68</v>
      </c>
      <c r="X15" s="12">
        <v>7.56</v>
      </c>
      <c r="Y15" s="12">
        <v>5.57</v>
      </c>
      <c r="Z15" s="12">
        <v>5.79</v>
      </c>
      <c r="AA15" s="12">
        <v>4.53</v>
      </c>
      <c r="AB15" s="12">
        <v>4.38</v>
      </c>
      <c r="AC15" s="12">
        <v>5.97</v>
      </c>
      <c r="AD15" s="12">
        <v>6.12</v>
      </c>
      <c r="AE15" s="12">
        <v>7.5</v>
      </c>
      <c r="AF15" s="12">
        <v>7.16</v>
      </c>
      <c r="AG15" s="12">
        <v>4.8499999999999996</v>
      </c>
      <c r="AH15" s="12">
        <v>4.68</v>
      </c>
      <c r="AI15" s="12">
        <v>8.69</v>
      </c>
      <c r="AJ15" s="12">
        <v>7.34</v>
      </c>
      <c r="AK15" s="12">
        <v>5.55</v>
      </c>
      <c r="AL15" s="12">
        <v>5.89</v>
      </c>
      <c r="AM15" s="12">
        <v>5.68</v>
      </c>
      <c r="AN15" s="12">
        <v>3.69</v>
      </c>
      <c r="AO15" s="12">
        <v>4.55</v>
      </c>
      <c r="AP15" s="12">
        <v>4.6399999999999997</v>
      </c>
      <c r="AQ15" s="12">
        <v>4.68</v>
      </c>
      <c r="AR15" s="12">
        <v>6.67</v>
      </c>
      <c r="AS15" s="12">
        <v>5.01</v>
      </c>
      <c r="AT15" s="12"/>
      <c r="AU15" s="12"/>
      <c r="AV15" s="20">
        <f t="shared" si="0"/>
        <v>252.2</v>
      </c>
      <c r="AW15" s="20">
        <f t="shared" si="1"/>
        <v>5.8651162790697668</v>
      </c>
      <c r="AX15" s="20">
        <f>_xlfn.STDEV.P(C15:AT15)</f>
        <v>1.0309520821946627</v>
      </c>
      <c r="AY15" s="20">
        <f>STEYX(C15:AT15,C16:AT16)</f>
        <v>0.85124647991151303</v>
      </c>
      <c r="AZ15" s="20">
        <f>AW16-AW15</f>
        <v>2.6987298747763866</v>
      </c>
      <c r="BA15" s="26"/>
      <c r="BB15" s="32"/>
      <c r="BF15" s="37"/>
      <c r="BG15" s="36"/>
    </row>
    <row r="16" spans="1:59" x14ac:dyDescent="0.15">
      <c r="A16" s="13"/>
      <c r="B16" s="14" t="s">
        <v>8</v>
      </c>
      <c r="C16" s="15">
        <v>7.52</v>
      </c>
      <c r="D16" s="15">
        <v>6.89</v>
      </c>
      <c r="E16" s="15">
        <v>8.8000000000000007</v>
      </c>
      <c r="F16" s="15">
        <v>8.31</v>
      </c>
      <c r="G16" s="15">
        <v>7.47</v>
      </c>
      <c r="H16" s="15">
        <v>8.51</v>
      </c>
      <c r="I16" s="15">
        <v>10.37</v>
      </c>
      <c r="J16" s="15">
        <v>9.81</v>
      </c>
      <c r="K16" s="15">
        <v>6.82</v>
      </c>
      <c r="L16" s="15">
        <v>10.56</v>
      </c>
      <c r="M16" s="15">
        <v>7.76</v>
      </c>
      <c r="N16" s="15">
        <v>7.39</v>
      </c>
      <c r="O16" s="15">
        <v>8.73</v>
      </c>
      <c r="P16" s="15">
        <v>8.9499999999999993</v>
      </c>
      <c r="Q16" s="15">
        <v>8.4499999999999993</v>
      </c>
      <c r="R16" s="15">
        <v>8.81</v>
      </c>
      <c r="S16" s="15">
        <v>7.21</v>
      </c>
      <c r="T16" s="15">
        <v>7.98</v>
      </c>
      <c r="U16" s="15">
        <v>7.28</v>
      </c>
      <c r="V16" s="15">
        <v>10.85</v>
      </c>
      <c r="W16" s="15">
        <v>7.59</v>
      </c>
      <c r="X16" s="15">
        <v>11.39</v>
      </c>
      <c r="Y16" s="15">
        <v>7.1</v>
      </c>
      <c r="Z16" s="15">
        <v>12.56</v>
      </c>
      <c r="AA16" s="15">
        <v>6.11</v>
      </c>
      <c r="AB16" s="15">
        <v>9.44</v>
      </c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21">
        <f t="shared" si="0"/>
        <v>222.66</v>
      </c>
      <c r="AW16" s="21">
        <f t="shared" si="1"/>
        <v>8.5638461538461534</v>
      </c>
      <c r="AX16" s="21">
        <f>_xlfn.STDEV.P(C16:AT16)</f>
        <v>1.5468481028382903</v>
      </c>
      <c r="AY16" s="21"/>
      <c r="AZ16" s="21"/>
      <c r="BA16" s="28">
        <f>TTEST(C17:AB17,C20:AD20,2,2)</f>
        <v>0.56825038512067694</v>
      </c>
      <c r="BB16" s="29">
        <v>0.56825038512067705</v>
      </c>
      <c r="BF16" s="37"/>
      <c r="BG16" s="36"/>
    </row>
    <row r="17" spans="1:54" s="2" customFormat="1" x14ac:dyDescent="0.15">
      <c r="A17" s="16"/>
      <c r="B17" s="17" t="s">
        <v>9</v>
      </c>
      <c r="C17" s="19">
        <f>C16-5.87</f>
        <v>1.6499999999999995</v>
      </c>
      <c r="D17" s="19">
        <f t="shared" ref="D17:AB17" si="6">D16-5.87</f>
        <v>1.0199999999999996</v>
      </c>
      <c r="E17" s="19">
        <f t="shared" si="6"/>
        <v>2.9300000000000006</v>
      </c>
      <c r="F17" s="19">
        <f t="shared" si="6"/>
        <v>2.4400000000000004</v>
      </c>
      <c r="G17" s="19">
        <f t="shared" si="6"/>
        <v>1.5999999999999996</v>
      </c>
      <c r="H17" s="19">
        <f t="shared" si="6"/>
        <v>2.6399999999999997</v>
      </c>
      <c r="I17" s="19">
        <f t="shared" si="6"/>
        <v>4.4999999999999991</v>
      </c>
      <c r="J17" s="19">
        <f t="shared" si="6"/>
        <v>3.9400000000000004</v>
      </c>
      <c r="K17" s="19">
        <f t="shared" si="6"/>
        <v>0.95000000000000018</v>
      </c>
      <c r="L17" s="19">
        <f t="shared" si="6"/>
        <v>4.6900000000000004</v>
      </c>
      <c r="M17" s="19">
        <f t="shared" si="6"/>
        <v>1.8899999999999997</v>
      </c>
      <c r="N17" s="19">
        <f t="shared" si="6"/>
        <v>1.5199999999999996</v>
      </c>
      <c r="O17" s="19">
        <f t="shared" si="6"/>
        <v>2.8600000000000003</v>
      </c>
      <c r="P17" s="19">
        <f t="shared" si="6"/>
        <v>3.0799999999999992</v>
      </c>
      <c r="Q17" s="19">
        <f t="shared" si="6"/>
        <v>2.5799999999999992</v>
      </c>
      <c r="R17" s="19">
        <f t="shared" si="6"/>
        <v>2.9400000000000004</v>
      </c>
      <c r="S17" s="19">
        <f t="shared" si="6"/>
        <v>1.3399999999999999</v>
      </c>
      <c r="T17" s="19">
        <f t="shared" si="6"/>
        <v>2.1100000000000003</v>
      </c>
      <c r="U17" s="19">
        <f t="shared" si="6"/>
        <v>1.4100000000000001</v>
      </c>
      <c r="V17" s="19">
        <f t="shared" si="6"/>
        <v>4.9799999999999995</v>
      </c>
      <c r="W17" s="19">
        <f t="shared" si="6"/>
        <v>1.7199999999999998</v>
      </c>
      <c r="X17" s="19">
        <f t="shared" si="6"/>
        <v>5.5200000000000005</v>
      </c>
      <c r="Y17" s="19">
        <f t="shared" si="6"/>
        <v>1.2299999999999995</v>
      </c>
      <c r="Z17" s="19">
        <f t="shared" si="6"/>
        <v>6.69</v>
      </c>
      <c r="AA17" s="19">
        <f t="shared" si="6"/>
        <v>0.24000000000000021</v>
      </c>
      <c r="AB17" s="19">
        <f t="shared" si="6"/>
        <v>3.5699999999999994</v>
      </c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23"/>
      <c r="AW17" s="23"/>
      <c r="AX17" s="23"/>
      <c r="AY17" s="23"/>
      <c r="AZ17" s="23"/>
      <c r="BA17" s="30"/>
      <c r="BB17" s="33"/>
    </row>
    <row r="18" spans="1:54" x14ac:dyDescent="0.15">
      <c r="A18" s="10" t="s">
        <v>11</v>
      </c>
      <c r="B18" s="11" t="s">
        <v>7</v>
      </c>
      <c r="C18" s="12">
        <v>6.01</v>
      </c>
      <c r="D18" s="12">
        <v>4.8499999999999996</v>
      </c>
      <c r="E18" s="12">
        <v>5.72</v>
      </c>
      <c r="F18" s="12">
        <v>6.48</v>
      </c>
      <c r="G18" s="12">
        <v>4.6399999999999997</v>
      </c>
      <c r="H18" s="12">
        <v>5.84</v>
      </c>
      <c r="I18" s="12">
        <v>5.35</v>
      </c>
      <c r="J18" s="12">
        <v>4.68</v>
      </c>
      <c r="K18" s="12">
        <v>4.59</v>
      </c>
      <c r="L18" s="12">
        <v>6.48</v>
      </c>
      <c r="M18" s="12">
        <v>7.09</v>
      </c>
      <c r="N18" s="12">
        <v>5.36</v>
      </c>
      <c r="O18" s="12">
        <v>6.62</v>
      </c>
      <c r="P18" s="12">
        <v>7.13</v>
      </c>
      <c r="Q18" s="12">
        <v>5.3</v>
      </c>
      <c r="R18" s="12">
        <v>4.83</v>
      </c>
      <c r="S18" s="12">
        <v>5.7</v>
      </c>
      <c r="T18" s="12">
        <v>6.15</v>
      </c>
      <c r="U18" s="12">
        <v>4.8899999999999997</v>
      </c>
      <c r="V18" s="12">
        <v>5.35</v>
      </c>
      <c r="W18" s="12">
        <v>7.26</v>
      </c>
      <c r="X18" s="12">
        <v>5.54</v>
      </c>
      <c r="Y18" s="12">
        <v>6.43</v>
      </c>
      <c r="Z18" s="12">
        <v>5.78</v>
      </c>
      <c r="AA18" s="12">
        <v>5.13</v>
      </c>
      <c r="AB18" s="12">
        <v>7.41</v>
      </c>
      <c r="AC18" s="12">
        <v>6.64</v>
      </c>
      <c r="AD18" s="12">
        <v>7.14</v>
      </c>
      <c r="AE18" s="12">
        <v>7.65</v>
      </c>
      <c r="AF18" s="12">
        <v>5.37</v>
      </c>
      <c r="AG18" s="12">
        <v>6.4</v>
      </c>
      <c r="AH18" s="12">
        <v>5.81</v>
      </c>
      <c r="AI18" s="12">
        <v>6.12</v>
      </c>
      <c r="AJ18" s="12">
        <v>8.99</v>
      </c>
      <c r="AK18" s="12">
        <v>5.42</v>
      </c>
      <c r="AL18" s="12">
        <v>5.46</v>
      </c>
      <c r="AM18" s="12">
        <v>4.34</v>
      </c>
      <c r="AN18" s="12">
        <v>6.69</v>
      </c>
      <c r="AO18" s="12">
        <v>5.8</v>
      </c>
      <c r="AP18" s="12">
        <v>5.74</v>
      </c>
      <c r="AQ18" s="12">
        <v>4.12</v>
      </c>
      <c r="AR18" s="12"/>
      <c r="AS18" s="12"/>
      <c r="AT18" s="12"/>
      <c r="AU18" s="12"/>
      <c r="AV18" s="20">
        <f t="shared" si="0"/>
        <v>242.30000000000004</v>
      </c>
      <c r="AW18" s="20">
        <f t="shared" si="1"/>
        <v>5.9097560975609769</v>
      </c>
      <c r="AX18" s="20">
        <f>_xlfn.STDEV.P(C18:AT18)</f>
        <v>0.99632859650765493</v>
      </c>
      <c r="AY18" s="20">
        <f>STEYX(C18:AT18,C19:AT19)</f>
        <v>0.88651734035138174</v>
      </c>
      <c r="AZ18" s="20">
        <f>AW19-AW18</f>
        <v>2.9338153310104493</v>
      </c>
      <c r="BA18" s="26"/>
      <c r="BB18" s="32"/>
    </row>
    <row r="19" spans="1:54" x14ac:dyDescent="0.15">
      <c r="A19" s="13"/>
      <c r="B19" s="14" t="s">
        <v>8</v>
      </c>
      <c r="C19" s="15">
        <v>5.9</v>
      </c>
      <c r="D19" s="15">
        <v>9.85</v>
      </c>
      <c r="E19" s="15">
        <v>8.16</v>
      </c>
      <c r="F19" s="15">
        <v>10.89</v>
      </c>
      <c r="G19" s="15">
        <v>9.56</v>
      </c>
      <c r="H19" s="15">
        <v>8.7200000000000006</v>
      </c>
      <c r="I19" s="15">
        <v>8.61</v>
      </c>
      <c r="J19" s="15">
        <v>9.18</v>
      </c>
      <c r="K19" s="15">
        <v>11.79</v>
      </c>
      <c r="L19" s="15">
        <v>8.0500000000000007</v>
      </c>
      <c r="M19" s="15">
        <v>9.9600000000000009</v>
      </c>
      <c r="N19" s="15">
        <v>10.09</v>
      </c>
      <c r="O19" s="15">
        <v>11.63</v>
      </c>
      <c r="P19" s="15">
        <v>8.89</v>
      </c>
      <c r="Q19" s="15">
        <v>7.58</v>
      </c>
      <c r="R19" s="15">
        <v>8.9</v>
      </c>
      <c r="S19" s="15">
        <v>8.2799999999999994</v>
      </c>
      <c r="T19" s="15">
        <v>9.36</v>
      </c>
      <c r="U19" s="15">
        <v>10.15</v>
      </c>
      <c r="V19" s="15">
        <v>7.82</v>
      </c>
      <c r="W19" s="15">
        <v>5.62</v>
      </c>
      <c r="X19" s="15">
        <v>5.98</v>
      </c>
      <c r="Y19" s="15">
        <v>9.2899999999999991</v>
      </c>
      <c r="Z19" s="15">
        <v>8.1</v>
      </c>
      <c r="AA19" s="15">
        <v>8.4499999999999993</v>
      </c>
      <c r="AB19" s="15">
        <v>9.2899999999999991</v>
      </c>
      <c r="AC19" s="15">
        <v>8.32</v>
      </c>
      <c r="AD19" s="15">
        <v>9.1999999999999993</v>
      </c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21">
        <f t="shared" si="0"/>
        <v>247.61999999999992</v>
      </c>
      <c r="AW19" s="21">
        <f t="shared" si="1"/>
        <v>8.8435714285714262</v>
      </c>
      <c r="AX19" s="21">
        <f>_xlfn.STDEV.P(C19:AT19)</f>
        <v>1.4631673429479801</v>
      </c>
      <c r="AY19" s="21"/>
      <c r="AZ19" s="21"/>
      <c r="BA19" s="28"/>
      <c r="BB19" s="34"/>
    </row>
    <row r="20" spans="1:54" s="2" customFormat="1" x14ac:dyDescent="0.15">
      <c r="A20" s="16"/>
      <c r="B20" s="17" t="s">
        <v>9</v>
      </c>
      <c r="C20" s="19">
        <f>C19-5.91</f>
        <v>-9.9999999999997868E-3</v>
      </c>
      <c r="D20" s="19">
        <f t="shared" ref="D20:AD20" si="7">D19-5.91</f>
        <v>3.9399999999999995</v>
      </c>
      <c r="E20" s="19">
        <f t="shared" si="7"/>
        <v>2.25</v>
      </c>
      <c r="F20" s="19">
        <f t="shared" si="7"/>
        <v>4.9800000000000004</v>
      </c>
      <c r="G20" s="19">
        <f t="shared" si="7"/>
        <v>3.6500000000000004</v>
      </c>
      <c r="H20" s="19">
        <f t="shared" si="7"/>
        <v>2.8100000000000005</v>
      </c>
      <c r="I20" s="19">
        <f t="shared" si="7"/>
        <v>2.6999999999999993</v>
      </c>
      <c r="J20" s="19">
        <f t="shared" si="7"/>
        <v>3.2699999999999996</v>
      </c>
      <c r="K20" s="19">
        <f t="shared" si="7"/>
        <v>5.879999999999999</v>
      </c>
      <c r="L20" s="19">
        <f t="shared" si="7"/>
        <v>2.1400000000000006</v>
      </c>
      <c r="M20" s="19">
        <f t="shared" si="7"/>
        <v>4.0500000000000007</v>
      </c>
      <c r="N20" s="19">
        <f t="shared" si="7"/>
        <v>4.18</v>
      </c>
      <c r="O20" s="19">
        <f t="shared" si="7"/>
        <v>5.7200000000000006</v>
      </c>
      <c r="P20" s="19">
        <f t="shared" si="7"/>
        <v>2.9800000000000004</v>
      </c>
      <c r="Q20" s="19">
        <f t="shared" si="7"/>
        <v>1.67</v>
      </c>
      <c r="R20" s="19">
        <f t="shared" si="7"/>
        <v>2.99</v>
      </c>
      <c r="S20" s="19">
        <f t="shared" si="7"/>
        <v>2.3699999999999992</v>
      </c>
      <c r="T20" s="19">
        <f t="shared" si="7"/>
        <v>3.4499999999999993</v>
      </c>
      <c r="U20" s="19">
        <f t="shared" si="7"/>
        <v>4.24</v>
      </c>
      <c r="V20" s="19">
        <f t="shared" si="7"/>
        <v>1.9100000000000001</v>
      </c>
      <c r="W20" s="19">
        <f t="shared" si="7"/>
        <v>-0.29000000000000004</v>
      </c>
      <c r="X20" s="19">
        <f t="shared" si="7"/>
        <v>7.0000000000000284E-2</v>
      </c>
      <c r="Y20" s="19">
        <f t="shared" si="7"/>
        <v>3.379999999999999</v>
      </c>
      <c r="Z20" s="19">
        <f t="shared" si="7"/>
        <v>2.1899999999999995</v>
      </c>
      <c r="AA20" s="19">
        <f t="shared" si="7"/>
        <v>2.5399999999999991</v>
      </c>
      <c r="AB20" s="19">
        <f t="shared" si="7"/>
        <v>3.379999999999999</v>
      </c>
      <c r="AC20" s="19">
        <f t="shared" si="7"/>
        <v>2.41</v>
      </c>
      <c r="AD20" s="19">
        <f t="shared" si="7"/>
        <v>3.2899999999999991</v>
      </c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35"/>
      <c r="BB20" s="33"/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合计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cp:lastPrinted>2019-11-11T08:40:00Z</cp:lastPrinted>
  <dcterms:created xsi:type="dcterms:W3CDTF">2019-10-14T02:12:00Z</dcterms:created>
  <dcterms:modified xsi:type="dcterms:W3CDTF">2023-07-06T15:1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98A54083ACA34BB3997F955475667A31_12</vt:lpwstr>
  </property>
</Properties>
</file>